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olors10.xml" ContentType="application/vnd.ms-office.chartcolorstyle+xml"/>
  <Override PartName="/xl/charts/style10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vogel\Desktop\Helorus\"/>
    </mc:Choice>
  </mc:AlternateContent>
  <bookViews>
    <workbookView xWindow="0" yWindow="0" windowWidth="28800" windowHeight="15135" firstSheet="1" activeTab="1"/>
  </bookViews>
  <sheets>
    <sheet name="Stigma" sheetId="3" r:id="rId1"/>
    <sheet name="Measurements" sheetId="4" r:id="rId2"/>
  </sheets>
  <definedNames>
    <definedName name="_xlchart.v1.0" hidden="1">Stigma!$A$1</definedName>
    <definedName name="_xlchart.v1.1" hidden="1">Stigma!$A$2:$A$17</definedName>
    <definedName name="_xlchart.v1.2" hidden="1">Stigma!$B$1</definedName>
    <definedName name="_xlchart.v1.3" hidden="1">Stigma!$B$2:$B$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6" i="4" l="1"/>
  <c r="J45" i="4"/>
  <c r="J27" i="4" l="1"/>
  <c r="J37" i="4"/>
  <c r="G36" i="4"/>
  <c r="G4" i="4"/>
  <c r="J26" i="4"/>
  <c r="J21" i="4"/>
  <c r="J20" i="4"/>
  <c r="J22" i="4"/>
  <c r="J25" i="4" l="1"/>
  <c r="G25" i="4"/>
  <c r="J32" i="4"/>
  <c r="G32" i="4"/>
  <c r="J34" i="4"/>
  <c r="G3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8" i="4"/>
  <c r="Q29" i="4"/>
  <c r="Q31" i="4"/>
  <c r="Q33" i="4"/>
  <c r="Q23" i="4"/>
  <c r="P23" i="4"/>
  <c r="M23" i="4"/>
  <c r="J23" i="4"/>
  <c r="G23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29" i="4"/>
  <c r="G24" i="4"/>
  <c r="G27" i="4"/>
  <c r="G5" i="4"/>
  <c r="G33" i="4"/>
  <c r="J28" i="4"/>
  <c r="J30" i="4"/>
  <c r="J31" i="4"/>
  <c r="J19" i="4"/>
  <c r="J33" i="4"/>
  <c r="J35" i="4"/>
  <c r="J36" i="4"/>
  <c r="J38" i="4"/>
  <c r="J39" i="4"/>
  <c r="J40" i="4"/>
  <c r="J41" i="4"/>
  <c r="J42" i="4"/>
  <c r="J43" i="4"/>
  <c r="J4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29" i="4"/>
  <c r="J24" i="4"/>
  <c r="G28" i="4"/>
  <c r="G31" i="4"/>
  <c r="G30" i="4"/>
  <c r="G19" i="4"/>
  <c r="G3" i="4" l="1"/>
  <c r="G2" i="4"/>
  <c r="G35" i="4"/>
  <c r="P33" i="4" l="1"/>
  <c r="M33" i="4"/>
  <c r="P10" i="4"/>
  <c r="M10" i="4"/>
  <c r="M12" i="4"/>
  <c r="P12" i="4"/>
  <c r="M14" i="4"/>
  <c r="P14" i="4"/>
  <c r="M16" i="4"/>
  <c r="P16" i="4"/>
  <c r="M17" i="4"/>
  <c r="P17" i="4"/>
  <c r="M18" i="4"/>
  <c r="P18" i="4"/>
  <c r="M28" i="4"/>
  <c r="P28" i="4"/>
  <c r="M5" i="4"/>
  <c r="P5" i="4"/>
  <c r="M6" i="4"/>
  <c r="P6" i="4"/>
  <c r="M7" i="4"/>
  <c r="P7" i="4"/>
  <c r="M8" i="4"/>
  <c r="P8" i="4"/>
  <c r="M9" i="4"/>
  <c r="P9" i="4"/>
  <c r="M11" i="4"/>
  <c r="P11" i="4"/>
  <c r="M15" i="4"/>
  <c r="P15" i="4"/>
  <c r="M31" i="4"/>
  <c r="P31" i="4"/>
  <c r="M19" i="4"/>
  <c r="P19" i="4"/>
  <c r="M13" i="4"/>
  <c r="P13" i="4"/>
  <c r="M29" i="4"/>
  <c r="P29" i="4"/>
</calcChain>
</file>

<file path=xl/sharedStrings.xml><?xml version="1.0" encoding="utf-8"?>
<sst xmlns="http://schemas.openxmlformats.org/spreadsheetml/2006/main" count="198" uniqueCount="71">
  <si>
    <t>sex</t>
  </si>
  <si>
    <t>ruficornis</t>
  </si>
  <si>
    <t>coruscus</t>
  </si>
  <si>
    <t>flag 2 index</t>
  </si>
  <si>
    <t>flag 2 W</t>
  </si>
  <si>
    <t>flag 2 L</t>
  </si>
  <si>
    <t>flag 1 index</t>
  </si>
  <si>
    <t>flag 1 W</t>
  </si>
  <si>
    <t>flag 1 L</t>
  </si>
  <si>
    <t>female</t>
  </si>
  <si>
    <t>pet_w</t>
  </si>
  <si>
    <t>pet_l</t>
  </si>
  <si>
    <t>pet_index</t>
  </si>
  <si>
    <t>pter_l</t>
  </si>
  <si>
    <t>pter_w</t>
  </si>
  <si>
    <t>pter_index</t>
  </si>
  <si>
    <t>yes</t>
  </si>
  <si>
    <t>male</t>
  </si>
  <si>
    <t>no</t>
  </si>
  <si>
    <t>JV_Prel_0033</t>
  </si>
  <si>
    <t xml:space="preserve">http://purl.org/nhmuio/id/ea2b6743-af51-409e-bf52-e1b5213c1154 </t>
  </si>
  <si>
    <t>flag1:flag2</t>
  </si>
  <si>
    <t>BC ZSM HYM 23980</t>
  </si>
  <si>
    <t>BC ZSM HYM 20589</t>
  </si>
  <si>
    <t>ZFMK-HYM-00039664</t>
  </si>
  <si>
    <t>ZFMK-HYM-00039665</t>
  </si>
  <si>
    <t>ZFMK-HYM-00039663</t>
  </si>
  <si>
    <t>ZFMK-TIS-2628158</t>
  </si>
  <si>
    <t>ZFMK-TIS-2628243</t>
  </si>
  <si>
    <t>ZFMK-TIS-2628160</t>
  </si>
  <si>
    <t>ZFMK-TIS-2629307</t>
  </si>
  <si>
    <t>ZFMK-TIS-2629461</t>
  </si>
  <si>
    <t>ZFMK-TIS-2629462</t>
  </si>
  <si>
    <t>ZFMK-TIS-2629463</t>
  </si>
  <si>
    <t>ZFMK-TIS-2629464</t>
  </si>
  <si>
    <t>ZFMK-TIS-2629467</t>
  </si>
  <si>
    <t>ZFMK-TIS-2629468</t>
  </si>
  <si>
    <t>ZFMK-TIS-2629469</t>
  </si>
  <si>
    <t>ZFMK-TIS-2629470</t>
  </si>
  <si>
    <t>ZFMK-TIS-2629471</t>
  </si>
  <si>
    <t>ZFMK-TIS-2629472</t>
  </si>
  <si>
    <t>ZFMK-TIS-2629473</t>
  </si>
  <si>
    <t>ZFMK-TIS-2629474</t>
  </si>
  <si>
    <t>ZFMK-TIS-2632746</t>
  </si>
  <si>
    <t>ZFMK-TIS-2635112</t>
  </si>
  <si>
    <t>ZFMK-TIS-2638007</t>
  </si>
  <si>
    <t>ZFMK-TIS-2638008</t>
  </si>
  <si>
    <t>ZFMK-TIS-2628159</t>
  </si>
  <si>
    <t>ZFMK-TIS-2629476</t>
  </si>
  <si>
    <t>ZFMK-TIS-2629477</t>
  </si>
  <si>
    <t>ZFMK-TIS-2629478</t>
  </si>
  <si>
    <t>ZFMK-TIS-2632620</t>
  </si>
  <si>
    <t>ZFMK-TIS-2632626</t>
  </si>
  <si>
    <t>ZFMK-TIS-2632743</t>
  </si>
  <si>
    <t>ZFMK-TIS-2632621</t>
  </si>
  <si>
    <t>ZFMK-TIS-2632622</t>
  </si>
  <si>
    <t>ZFMK-TIS-2632744</t>
  </si>
  <si>
    <t>ZFMK-TIS-2632745</t>
  </si>
  <si>
    <t>ZFMK-TIS-2629465</t>
  </si>
  <si>
    <t>ZFMK-TIS-2632625</t>
  </si>
  <si>
    <t>ZFMK-TIS-2634489</t>
  </si>
  <si>
    <t>primary type</t>
  </si>
  <si>
    <t>specimen_id</t>
  </si>
  <si>
    <t>species</t>
  </si>
  <si>
    <t>H. anomalipes</t>
  </si>
  <si>
    <t>H. coruscus</t>
  </si>
  <si>
    <t>H. nigripes</t>
  </si>
  <si>
    <t>H. ruficornis</t>
  </si>
  <si>
    <t>H. striolatus</t>
  </si>
  <si>
    <t>H. meridionalis</t>
  </si>
  <si>
    <t>dna_bar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-* #,##0.00\ &quot;€&quot;_-;\-* #,##0.00\ &quot;€&quot;_-;_-* &quot;-&quot;??\ &quot;€&quot;_-;_-@_-"/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4" fontId="2" fillId="0" borderId="0" applyFont="0" applyFill="0" applyBorder="0" applyAlignment="0" applyProtection="0"/>
  </cellStyleXfs>
  <cellXfs count="24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0" fillId="2" borderId="1" xfId="0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0" fillId="0" borderId="0" xfId="0" applyFill="1" applyBorder="1"/>
    <xf numFmtId="0" fontId="0" fillId="0" borderId="0" xfId="0" applyFont="1" applyFill="1" applyBorder="1"/>
    <xf numFmtId="164" fontId="3" fillId="0" borderId="0" xfId="0" applyNumberFormat="1" applyFont="1" applyFill="1" applyBorder="1"/>
    <xf numFmtId="164" fontId="0" fillId="0" borderId="0" xfId="0" applyNumberFormat="1" applyFill="1" applyBorder="1"/>
    <xf numFmtId="164" fontId="0" fillId="0" borderId="0" xfId="1" applyNumberFormat="1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164" fontId="3" fillId="0" borderId="3" xfId="0" applyNumberFormat="1" applyFont="1" applyFill="1" applyBorder="1"/>
    <xf numFmtId="164" fontId="3" fillId="0" borderId="4" xfId="0" applyNumberFormat="1" applyFont="1" applyFill="1" applyBorder="1"/>
    <xf numFmtId="0" fontId="0" fillId="0" borderId="5" xfId="0" applyFill="1" applyBorder="1"/>
    <xf numFmtId="164" fontId="0" fillId="0" borderId="6" xfId="0" applyNumberFormat="1" applyFill="1" applyBorder="1"/>
    <xf numFmtId="0" fontId="0" fillId="0" borderId="7" xfId="0" applyFill="1" applyBorder="1"/>
    <xf numFmtId="0" fontId="0" fillId="0" borderId="8" xfId="0" applyFill="1" applyBorder="1"/>
    <xf numFmtId="164" fontId="0" fillId="0" borderId="8" xfId="0" applyNumberFormat="1" applyFill="1" applyBorder="1"/>
    <xf numFmtId="164" fontId="0" fillId="0" borderId="9" xfId="0" applyNumberFormat="1" applyFill="1" applyBorder="1"/>
    <xf numFmtId="164" fontId="0" fillId="0" borderId="0" xfId="0" applyNumberFormat="1" applyFont="1" applyFill="1" applyBorder="1"/>
    <xf numFmtId="164" fontId="2" fillId="0" borderId="0" xfId="1" applyNumberFormat="1" applyFont="1" applyFill="1" applyBorder="1"/>
  </cellXfs>
  <cellStyles count="2">
    <cellStyle name="Standard" xfId="0" builtinId="0"/>
    <cellStyle name="Währung 2" xfId="1"/>
  </cellStyles>
  <dxfs count="0"/>
  <tableStyles count="0" defaultTableStyle="TableStyleMedium2" defaultPivotStyle="PivotStyleLight16"/>
  <colors>
    <mruColors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plotArea>
      <cx:plotAreaRegion>
        <cx:series layoutId="boxWhisker" uniqueId="{BC1AAB16-B50C-4CDE-A5D5-732B03EA3438}">
          <cx:tx>
            <cx:txData>
              <cx:f>_xlchart.v1.0</cx:f>
              <cx:v>coruscus</cx:v>
            </cx:txData>
          </cx:tx>
          <cx:spPr>
            <a:solidFill>
              <a:srgbClr val="FFFF00"/>
            </a:solidFill>
            <a:ln>
              <a:solidFill>
                <a:schemeClr val="accent1">
                  <a:alpha val="65000"/>
                </a:schemeClr>
              </a:solidFill>
            </a:ln>
          </cx:spPr>
          <cx:dataLabels pos="r">
            <cx:numFmt formatCode="Standard" sourceLinked="0"/>
            <cx:spPr>
              <a:solidFill>
                <a:srgbClr val="FF0000"/>
              </a:solidFill>
            </cx:spPr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endPara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endParaRPr>
              </a:p>
            </cx:txPr>
            <cx:visibility seriesName="0" categoryName="0" value="1"/>
            <cx:separator>, </cx:separator>
            <cx:dataLabel idx="0">
              <cx:numFmt formatCode="Standard" sourceLinked="0"/>
              <cx:spPr>
                <a:noFill/>
              </cx:spPr>
              <cx:visibility seriesName="0" categoryName="0" value="1"/>
              <cx:separator>, </cx:separator>
            </cx:dataLabel>
            <cx:dataLabel idx="15">
              <cx:numFmt formatCode="Standard" sourceLinked="0"/>
              <cx:spPr>
                <a:noFill/>
              </cx:spPr>
              <cx:visibility seriesName="0" categoryName="0" value="1"/>
              <cx:separator>, </cx:separator>
            </cx:dataLabel>
            <cx:dataLabelHidden idx="1"/>
            <cx:dataLabelHidden idx="2"/>
            <cx:dataLabelHidden idx="3"/>
            <cx:dataLabelHidden idx="4"/>
            <cx:dataLabelHidden idx="5"/>
            <cx:dataLabelHidden idx="6"/>
            <cx:dataLabelHidden idx="7"/>
            <cx:dataLabelHidden idx="8"/>
            <cx:dataLabelHidden idx="9"/>
            <cx:dataLabelHidden idx="11"/>
            <cx:dataLabelHidden idx="12"/>
            <cx:dataLabelHidden idx="13"/>
            <cx:dataLabelHidden idx="14"/>
            <cx:dataLabelHidden idx="16"/>
            <cx:dataLabelHidden idx="17"/>
            <cx:dataLabelHidden idx="18"/>
          </cx:dataLabels>
          <cx:dataId val="0"/>
          <cx:layoutPr>
            <cx:visibility meanLine="0" meanMarker="0" nonoutliers="1" outliers="1"/>
            <cx:statistics quartileMethod="inclusive"/>
          </cx:layoutPr>
        </cx:series>
        <cx:series layoutId="boxWhisker" uniqueId="{A7BA297B-22B5-4155-A260-B20384A7E33A}">
          <cx:tx>
            <cx:txData>
              <cx:f>_xlchart.v1.2</cx:f>
              <cx:v>ruficornis</cx:v>
            </cx:txData>
          </cx:tx>
          <cx:spPr>
            <a:solidFill>
              <a:srgbClr val="FFC000"/>
            </a:solidFill>
          </cx:spPr>
          <cx:dataLabels>
            <cx:visibility seriesName="0" categoryName="0" value="1"/>
            <cx:dataLabel idx="0">
              <cx:spPr>
                <a:solidFill>
                  <a:srgbClr val="FF0000"/>
                </a:solidFill>
              </cx:spPr>
              <cx:visibility seriesName="0" categoryName="0" value="1"/>
            </cx:dataLabel>
            <cx:dataLabelHidden idx="1"/>
            <cx:dataLabelHidden idx="2"/>
            <cx:dataLabelHidden idx="3"/>
            <cx:dataLabelHidden idx="16"/>
            <cx:dataLabelHidden idx="17"/>
            <cx:dataLabelHidden idx="18"/>
            <cx:dataLabelHidden idx="19"/>
          </cx:dataLabels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 hidden="1">
        <cx:catScaling gapWidth="1.29999995"/>
        <cx:tickLabels/>
      </cx:axis>
      <cx:axis id="1">
        <cx:valScaling max="3" min="1.7000000000000002"/>
        <cx:title>
          <cx:tx>
            <cx:txData>
              <cx:v>Stigmaindex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de-DE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Stigmaindex</a:t>
              </a:r>
            </a:p>
          </cx:txPr>
        </cx:title>
        <cx:majorGridlines/>
        <cx:tickLabels/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2</xdr:col>
      <xdr:colOff>342900</xdr:colOff>
      <xdr:row>31</xdr:row>
      <xdr:rowOff>38099</xdr:rowOff>
    </xdr:to>
    <mc:AlternateContent xmlns:mc="http://schemas.openxmlformats.org/markup-compatibility/2006">
      <mc:Choice xmlns=""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BC847F2D-0F52-A4B2-0293-4BBBA7513BC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hteck 1"/>
            <xdr:cNvSpPr>
              <a:spLocks noTextEdit="1"/>
            </xdr:cNvSpPr>
          </xdr:nvSpPr>
          <xdr:spPr>
            <a:xfrm>
              <a:off x="1584960" y="0"/>
              <a:ext cx="8267700" cy="570737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8</xdr:col>
      <xdr:colOff>114301</xdr:colOff>
      <xdr:row>0</xdr:row>
      <xdr:rowOff>114300</xdr:rowOff>
    </xdr:from>
    <xdr:to>
      <xdr:col>8</xdr:col>
      <xdr:colOff>514351</xdr:colOff>
      <xdr:row>1</xdr:row>
      <xdr:rowOff>114300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55C8FDB6-4264-850C-5AD2-3CE340486336}"/>
            </a:ext>
          </a:extLst>
        </xdr:cNvPr>
        <xdr:cNvSpPr txBox="1"/>
      </xdr:nvSpPr>
      <xdr:spPr>
        <a:xfrm>
          <a:off x="6210301" y="114300"/>
          <a:ext cx="400050" cy="190500"/>
        </a:xfrm>
        <a:prstGeom prst="rect">
          <a:avLst/>
        </a:prstGeom>
        <a:solidFill>
          <a:srgbClr val="FF000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900"/>
            <a:t>typ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B2" sqref="B2:B6"/>
    </sheetView>
  </sheetViews>
  <sheetFormatPr baseColWidth="10" defaultRowHeight="15" x14ac:dyDescent="0.25"/>
  <sheetData>
    <row r="1" spans="1:2" x14ac:dyDescent="0.3">
      <c r="A1" s="1" t="s">
        <v>2</v>
      </c>
      <c r="B1" s="2" t="s">
        <v>1</v>
      </c>
    </row>
    <row r="2" spans="1:2" x14ac:dyDescent="0.3">
      <c r="A2" s="4">
        <v>1.96</v>
      </c>
      <c r="B2" s="3">
        <v>2.89</v>
      </c>
    </row>
    <row r="3" spans="1:2" x14ac:dyDescent="0.3">
      <c r="A3" s="4">
        <v>1.95</v>
      </c>
      <c r="B3" s="3">
        <v>2.5299999999999998</v>
      </c>
    </row>
    <row r="4" spans="1:2" x14ac:dyDescent="0.3">
      <c r="A4" s="4">
        <v>2.06</v>
      </c>
      <c r="B4" s="3">
        <v>2.81</v>
      </c>
    </row>
    <row r="5" spans="1:2" x14ac:dyDescent="0.3">
      <c r="A5" s="4">
        <v>2.0499999999999998</v>
      </c>
      <c r="B5" s="3">
        <v>2.62</v>
      </c>
    </row>
    <row r="6" spans="1:2" x14ac:dyDescent="0.3">
      <c r="A6" s="4">
        <v>1.92</v>
      </c>
      <c r="B6" s="6">
        <v>2.5</v>
      </c>
    </row>
    <row r="7" spans="1:2" x14ac:dyDescent="0.3">
      <c r="A7" s="4">
        <v>2.27</v>
      </c>
    </row>
    <row r="8" spans="1:2" x14ac:dyDescent="0.3">
      <c r="A8" s="4">
        <v>2.11</v>
      </c>
    </row>
    <row r="9" spans="1:2" x14ac:dyDescent="0.3">
      <c r="A9" s="4">
        <v>2.08</v>
      </c>
    </row>
    <row r="10" spans="1:2" x14ac:dyDescent="0.3">
      <c r="A10" s="4">
        <v>2.11</v>
      </c>
    </row>
    <row r="11" spans="1:2" x14ac:dyDescent="0.3">
      <c r="A11" s="4">
        <v>2.36</v>
      </c>
    </row>
    <row r="12" spans="1:2" x14ac:dyDescent="0.3">
      <c r="A12" s="4">
        <v>2.2599999999999998</v>
      </c>
    </row>
    <row r="13" spans="1:2" x14ac:dyDescent="0.3">
      <c r="A13" s="4">
        <v>2.0499999999999998</v>
      </c>
    </row>
    <row r="14" spans="1:2" x14ac:dyDescent="0.3">
      <c r="A14" s="4">
        <v>2.17</v>
      </c>
    </row>
    <row r="15" spans="1:2" x14ac:dyDescent="0.3">
      <c r="A15" s="4">
        <v>2.46</v>
      </c>
    </row>
    <row r="16" spans="1:2" x14ac:dyDescent="0.3">
      <c r="A16" s="4">
        <v>2.21</v>
      </c>
    </row>
    <row r="17" spans="1:1" x14ac:dyDescent="0.3">
      <c r="A17" s="5">
        <v>2.200000000000000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abSelected="1" workbookViewId="0">
      <selection activeCell="F12" sqref="F12"/>
    </sheetView>
  </sheetViews>
  <sheetFormatPr baseColWidth="10" defaultRowHeight="15" x14ac:dyDescent="0.25"/>
  <cols>
    <col min="1" max="1" width="14.42578125" style="7" bestFit="1" customWidth="1"/>
    <col min="2" max="2" width="20.42578125" style="7" customWidth="1"/>
    <col min="3" max="3" width="7.28515625" style="7" bestFit="1" customWidth="1"/>
    <col min="4" max="4" width="15.85546875" style="7" bestFit="1" customWidth="1"/>
    <col min="5" max="5" width="7.140625" style="7" bestFit="1" customWidth="1"/>
    <col min="6" max="6" width="8.42578125" style="7" bestFit="1" customWidth="1"/>
    <col min="7" max="7" width="12.7109375" style="10" bestFit="1" customWidth="1"/>
    <col min="8" max="8" width="8.140625" style="7" bestFit="1" customWidth="1"/>
    <col min="9" max="9" width="9.42578125" style="7" bestFit="1" customWidth="1"/>
    <col min="10" max="10" width="13.7109375" style="10" bestFit="1" customWidth="1"/>
    <col min="11" max="11" width="9.140625" style="7" bestFit="1" customWidth="1"/>
    <col min="12" max="12" width="10.42578125" style="7" bestFit="1" customWidth="1"/>
    <col min="13" max="13" width="14.28515625" style="10" bestFit="1" customWidth="1"/>
    <col min="14" max="14" width="9.140625" style="7" bestFit="1" customWidth="1"/>
    <col min="15" max="15" width="10.42578125" style="7" bestFit="1" customWidth="1"/>
    <col min="16" max="16" width="14.28515625" style="10" bestFit="1" customWidth="1"/>
    <col min="17" max="17" width="14.28515625" style="10" customWidth="1"/>
    <col min="18" max="16384" width="11.42578125" style="7"/>
  </cols>
  <sheetData>
    <row r="1" spans="1:18" ht="18.75" x14ac:dyDescent="0.3">
      <c r="A1" s="12" t="s">
        <v>63</v>
      </c>
      <c r="B1" s="13" t="s">
        <v>62</v>
      </c>
      <c r="C1" s="13" t="s">
        <v>0</v>
      </c>
      <c r="D1" s="13" t="s">
        <v>70</v>
      </c>
      <c r="E1" s="13" t="s">
        <v>11</v>
      </c>
      <c r="F1" s="13" t="s">
        <v>10</v>
      </c>
      <c r="G1" s="14" t="s">
        <v>12</v>
      </c>
      <c r="H1" s="13" t="s">
        <v>13</v>
      </c>
      <c r="I1" s="13" t="s">
        <v>14</v>
      </c>
      <c r="J1" s="14" t="s">
        <v>15</v>
      </c>
      <c r="K1" s="13" t="s">
        <v>8</v>
      </c>
      <c r="L1" s="13" t="s">
        <v>7</v>
      </c>
      <c r="M1" s="14" t="s">
        <v>6</v>
      </c>
      <c r="N1" s="13" t="s">
        <v>5</v>
      </c>
      <c r="O1" s="13" t="s">
        <v>4</v>
      </c>
      <c r="P1" s="14" t="s">
        <v>3</v>
      </c>
      <c r="Q1" s="15" t="s">
        <v>21</v>
      </c>
      <c r="R1" s="9"/>
    </row>
    <row r="2" spans="1:18" x14ac:dyDescent="0.25">
      <c r="A2" s="16" t="s">
        <v>64</v>
      </c>
      <c r="B2" s="7" t="s">
        <v>27</v>
      </c>
      <c r="C2" s="7" t="s">
        <v>9</v>
      </c>
      <c r="D2" s="7" t="s">
        <v>16</v>
      </c>
      <c r="E2" s="7">
        <v>4</v>
      </c>
      <c r="F2" s="7">
        <v>2.1</v>
      </c>
      <c r="G2" s="10">
        <f>E2/F2</f>
        <v>1.9047619047619047</v>
      </c>
      <c r="M2" s="11"/>
      <c r="Q2" s="17"/>
    </row>
    <row r="3" spans="1:18" x14ac:dyDescent="0.25">
      <c r="A3" s="16" t="s">
        <v>64</v>
      </c>
      <c r="B3" s="7" t="s">
        <v>28</v>
      </c>
      <c r="C3" s="7" t="s">
        <v>9</v>
      </c>
      <c r="D3" s="7" t="s">
        <v>16</v>
      </c>
      <c r="E3" s="7">
        <v>6.2</v>
      </c>
      <c r="F3" s="7">
        <v>2.7</v>
      </c>
      <c r="G3" s="10">
        <f>E3/F3</f>
        <v>2.2962962962962963</v>
      </c>
      <c r="M3" s="11"/>
      <c r="Q3" s="17"/>
    </row>
    <row r="4" spans="1:18" x14ac:dyDescent="0.25">
      <c r="A4" s="16" t="s">
        <v>64</v>
      </c>
      <c r="B4" s="7" t="s">
        <v>26</v>
      </c>
      <c r="C4" s="7" t="s">
        <v>17</v>
      </c>
      <c r="D4" s="7" t="s">
        <v>18</v>
      </c>
      <c r="E4" s="7">
        <v>7.3</v>
      </c>
      <c r="F4" s="7">
        <v>3.8</v>
      </c>
      <c r="G4" s="10">
        <f t="shared" ref="G4:G19" si="0">E4/F4</f>
        <v>1.9210526315789473</v>
      </c>
      <c r="Q4" s="17"/>
    </row>
    <row r="5" spans="1:18" x14ac:dyDescent="0.25">
      <c r="A5" s="16" t="s">
        <v>65</v>
      </c>
      <c r="B5" s="7" t="s">
        <v>29</v>
      </c>
      <c r="C5" s="7" t="s">
        <v>9</v>
      </c>
      <c r="D5" s="7" t="s">
        <v>16</v>
      </c>
      <c r="E5" s="7">
        <v>713</v>
      </c>
      <c r="F5" s="7">
        <v>232</v>
      </c>
      <c r="G5" s="10">
        <f t="shared" si="0"/>
        <v>3.0732758620689653</v>
      </c>
      <c r="H5" s="7">
        <v>442</v>
      </c>
      <c r="I5" s="7">
        <v>225</v>
      </c>
      <c r="J5" s="10">
        <f t="shared" ref="J5:J46" si="1">H5/I5</f>
        <v>1.9644444444444444</v>
      </c>
      <c r="K5" s="7">
        <v>286</v>
      </c>
      <c r="L5" s="7">
        <v>70.7</v>
      </c>
      <c r="M5" s="11">
        <f t="shared" ref="M5:M19" si="2">K5/L5</f>
        <v>4.045261669024045</v>
      </c>
      <c r="N5" s="7">
        <v>261</v>
      </c>
      <c r="O5" s="7">
        <v>77.400000000000006</v>
      </c>
      <c r="P5" s="10">
        <f t="shared" ref="P5:P19" si="3">N5/O5</f>
        <v>3.3720930232558137</v>
      </c>
      <c r="Q5" s="17">
        <f t="shared" ref="Q5:Q19" si="4">K5/N5</f>
        <v>1.0957854406130267</v>
      </c>
    </row>
    <row r="6" spans="1:18" x14ac:dyDescent="0.25">
      <c r="A6" s="16" t="s">
        <v>65</v>
      </c>
      <c r="B6" s="7" t="s">
        <v>30</v>
      </c>
      <c r="C6" s="7" t="s">
        <v>17</v>
      </c>
      <c r="D6" s="7" t="s">
        <v>16</v>
      </c>
      <c r="E6" s="8">
        <v>640</v>
      </c>
      <c r="F6" s="8">
        <v>215</v>
      </c>
      <c r="G6" s="22">
        <f t="shared" si="0"/>
        <v>2.9767441860465116</v>
      </c>
      <c r="H6" s="8">
        <v>445</v>
      </c>
      <c r="I6" s="8">
        <v>228</v>
      </c>
      <c r="J6" s="22">
        <f t="shared" si="1"/>
        <v>1.9517543859649122</v>
      </c>
      <c r="K6" s="8">
        <v>226</v>
      </c>
      <c r="L6" s="8">
        <v>84.4</v>
      </c>
      <c r="M6" s="23">
        <f t="shared" si="2"/>
        <v>2.6777251184834121</v>
      </c>
      <c r="N6" s="7">
        <v>228</v>
      </c>
      <c r="O6" s="7">
        <v>85.6</v>
      </c>
      <c r="P6" s="10">
        <f t="shared" si="3"/>
        <v>2.6635514018691588</v>
      </c>
      <c r="Q6" s="17">
        <f t="shared" si="4"/>
        <v>0.99122807017543857</v>
      </c>
    </row>
    <row r="7" spans="1:18" x14ac:dyDescent="0.25">
      <c r="A7" s="16" t="s">
        <v>65</v>
      </c>
      <c r="B7" s="7" t="s">
        <v>31</v>
      </c>
      <c r="C7" s="7" t="s">
        <v>17</v>
      </c>
      <c r="D7" s="7" t="s">
        <v>16</v>
      </c>
      <c r="E7" s="8">
        <v>578</v>
      </c>
      <c r="F7" s="8">
        <v>193</v>
      </c>
      <c r="G7" s="22">
        <f t="shared" si="0"/>
        <v>2.9948186528497409</v>
      </c>
      <c r="H7" s="8">
        <v>430</v>
      </c>
      <c r="I7" s="8">
        <v>209</v>
      </c>
      <c r="J7" s="22">
        <f t="shared" si="1"/>
        <v>2.0574162679425836</v>
      </c>
      <c r="K7" s="8">
        <v>194</v>
      </c>
      <c r="L7" s="8">
        <v>69.400000000000006</v>
      </c>
      <c r="M7" s="23">
        <f t="shared" si="2"/>
        <v>2.7953890489913542</v>
      </c>
      <c r="N7" s="7">
        <v>205</v>
      </c>
      <c r="O7" s="7">
        <v>78.2</v>
      </c>
      <c r="P7" s="10">
        <f t="shared" si="3"/>
        <v>2.621483375959079</v>
      </c>
      <c r="Q7" s="17">
        <f t="shared" si="4"/>
        <v>0.9463414634146341</v>
      </c>
    </row>
    <row r="8" spans="1:18" x14ac:dyDescent="0.25">
      <c r="A8" s="16" t="s">
        <v>65</v>
      </c>
      <c r="B8" s="7" t="s">
        <v>32</v>
      </c>
      <c r="C8" s="7" t="s">
        <v>17</v>
      </c>
      <c r="D8" s="7" t="s">
        <v>16</v>
      </c>
      <c r="E8" s="8">
        <v>606</v>
      </c>
      <c r="F8" s="8">
        <v>214</v>
      </c>
      <c r="G8" s="22">
        <f t="shared" si="0"/>
        <v>2.8317757009345796</v>
      </c>
      <c r="H8" s="8">
        <v>432</v>
      </c>
      <c r="I8" s="8">
        <v>211</v>
      </c>
      <c r="J8" s="22">
        <f t="shared" si="1"/>
        <v>2.0473933649289098</v>
      </c>
      <c r="K8" s="8">
        <v>196</v>
      </c>
      <c r="L8" s="8">
        <v>73.900000000000006</v>
      </c>
      <c r="M8" s="23">
        <f t="shared" si="2"/>
        <v>2.6522327469553448</v>
      </c>
      <c r="N8" s="7">
        <v>214</v>
      </c>
      <c r="O8" s="7">
        <v>84.9</v>
      </c>
      <c r="P8" s="10">
        <f t="shared" si="3"/>
        <v>2.5206124852767959</v>
      </c>
      <c r="Q8" s="17">
        <f t="shared" si="4"/>
        <v>0.91588785046728971</v>
      </c>
    </row>
    <row r="9" spans="1:18" x14ac:dyDescent="0.25">
      <c r="A9" s="16" t="s">
        <v>65</v>
      </c>
      <c r="B9" s="7" t="s">
        <v>33</v>
      </c>
      <c r="C9" s="7" t="s">
        <v>17</v>
      </c>
      <c r="D9" s="7" t="s">
        <v>16</v>
      </c>
      <c r="E9" s="8">
        <v>667</v>
      </c>
      <c r="F9" s="8">
        <v>237</v>
      </c>
      <c r="G9" s="22">
        <f t="shared" si="0"/>
        <v>2.8143459915611815</v>
      </c>
      <c r="H9" s="8">
        <v>456</v>
      </c>
      <c r="I9" s="8">
        <v>238</v>
      </c>
      <c r="J9" s="22">
        <f t="shared" si="1"/>
        <v>1.9159663865546219</v>
      </c>
      <c r="K9" s="8">
        <v>244</v>
      </c>
      <c r="L9" s="8">
        <v>85.2</v>
      </c>
      <c r="M9" s="23">
        <f t="shared" si="2"/>
        <v>2.863849765258216</v>
      </c>
      <c r="N9" s="7">
        <v>249</v>
      </c>
      <c r="O9" s="7">
        <v>93.4</v>
      </c>
      <c r="P9" s="10">
        <f t="shared" si="3"/>
        <v>2.6659528907922909</v>
      </c>
      <c r="Q9" s="17">
        <f t="shared" si="4"/>
        <v>0.97991967871485941</v>
      </c>
    </row>
    <row r="10" spans="1:18" x14ac:dyDescent="0.25">
      <c r="A10" s="16" t="s">
        <v>65</v>
      </c>
      <c r="B10" s="7" t="s">
        <v>34</v>
      </c>
      <c r="C10" s="7" t="s">
        <v>17</v>
      </c>
      <c r="D10" s="7" t="s">
        <v>16</v>
      </c>
      <c r="E10" s="8">
        <v>609</v>
      </c>
      <c r="F10" s="8">
        <v>229</v>
      </c>
      <c r="G10" s="22">
        <f t="shared" si="0"/>
        <v>2.6593886462882095</v>
      </c>
      <c r="H10" s="8">
        <v>440</v>
      </c>
      <c r="I10" s="8">
        <v>194</v>
      </c>
      <c r="J10" s="22">
        <f t="shared" si="1"/>
        <v>2.268041237113402</v>
      </c>
      <c r="K10" s="8">
        <v>209</v>
      </c>
      <c r="L10" s="8">
        <v>90.08</v>
      </c>
      <c r="M10" s="23">
        <f t="shared" si="2"/>
        <v>2.3201598579040854</v>
      </c>
      <c r="N10" s="7">
        <v>270</v>
      </c>
      <c r="O10" s="7">
        <v>110</v>
      </c>
      <c r="P10" s="10">
        <f t="shared" si="3"/>
        <v>2.4545454545454546</v>
      </c>
      <c r="Q10" s="17">
        <f t="shared" si="4"/>
        <v>0.77407407407407403</v>
      </c>
    </row>
    <row r="11" spans="1:18" x14ac:dyDescent="0.25">
      <c r="A11" s="16" t="s">
        <v>65</v>
      </c>
      <c r="B11" s="7" t="s">
        <v>35</v>
      </c>
      <c r="C11" s="7" t="s">
        <v>17</v>
      </c>
      <c r="D11" s="7" t="s">
        <v>16</v>
      </c>
      <c r="E11" s="8">
        <v>598</v>
      </c>
      <c r="F11" s="8">
        <v>235</v>
      </c>
      <c r="G11" s="22">
        <f t="shared" si="0"/>
        <v>2.5446808510638297</v>
      </c>
      <c r="H11" s="8">
        <v>436</v>
      </c>
      <c r="I11" s="8">
        <v>207</v>
      </c>
      <c r="J11" s="22">
        <f t="shared" si="1"/>
        <v>2.106280193236715</v>
      </c>
      <c r="K11" s="8">
        <v>160</v>
      </c>
      <c r="L11" s="8">
        <v>55</v>
      </c>
      <c r="M11" s="23">
        <f t="shared" si="2"/>
        <v>2.9090909090909092</v>
      </c>
      <c r="N11" s="7">
        <v>216</v>
      </c>
      <c r="O11" s="7">
        <v>83.4</v>
      </c>
      <c r="P11" s="10">
        <f t="shared" si="3"/>
        <v>2.5899280575539567</v>
      </c>
      <c r="Q11" s="17">
        <f t="shared" si="4"/>
        <v>0.7407407407407407</v>
      </c>
    </row>
    <row r="12" spans="1:18" x14ac:dyDescent="0.25">
      <c r="A12" s="16" t="s">
        <v>65</v>
      </c>
      <c r="B12" s="7" t="s">
        <v>36</v>
      </c>
      <c r="C12" s="7" t="s">
        <v>17</v>
      </c>
      <c r="D12" s="7" t="s">
        <v>16</v>
      </c>
      <c r="E12" s="8">
        <v>670</v>
      </c>
      <c r="F12" s="8">
        <v>247</v>
      </c>
      <c r="G12" s="22">
        <f t="shared" si="0"/>
        <v>2.7125506072874495</v>
      </c>
      <c r="H12" s="8">
        <v>469</v>
      </c>
      <c r="I12" s="8">
        <v>226</v>
      </c>
      <c r="J12" s="22">
        <f t="shared" si="1"/>
        <v>2.0752212389380529</v>
      </c>
      <c r="K12" s="8">
        <v>218</v>
      </c>
      <c r="L12" s="8">
        <v>97.8</v>
      </c>
      <c r="M12" s="23">
        <f t="shared" si="2"/>
        <v>2.2290388548057258</v>
      </c>
      <c r="N12" s="7">
        <v>236</v>
      </c>
      <c r="O12" s="7">
        <v>95.9</v>
      </c>
      <c r="P12" s="10">
        <f t="shared" si="3"/>
        <v>2.4608967674661102</v>
      </c>
      <c r="Q12" s="17">
        <f t="shared" si="4"/>
        <v>0.92372881355932202</v>
      </c>
    </row>
    <row r="13" spans="1:18" x14ac:dyDescent="0.25">
      <c r="A13" s="16" t="s">
        <v>65</v>
      </c>
      <c r="B13" s="7" t="s">
        <v>37</v>
      </c>
      <c r="C13" s="7" t="s">
        <v>17</v>
      </c>
      <c r="D13" s="7" t="s">
        <v>16</v>
      </c>
      <c r="E13" s="8">
        <v>666</v>
      </c>
      <c r="F13" s="8">
        <v>231</v>
      </c>
      <c r="G13" s="22">
        <f t="shared" si="0"/>
        <v>2.883116883116883</v>
      </c>
      <c r="H13" s="8">
        <v>444</v>
      </c>
      <c r="I13" s="8">
        <v>210</v>
      </c>
      <c r="J13" s="22">
        <f t="shared" si="1"/>
        <v>2.1142857142857143</v>
      </c>
      <c r="K13" s="8">
        <v>165</v>
      </c>
      <c r="L13" s="8">
        <v>55</v>
      </c>
      <c r="M13" s="23">
        <f t="shared" si="2"/>
        <v>3</v>
      </c>
      <c r="N13" s="7">
        <v>244</v>
      </c>
      <c r="O13" s="7">
        <v>97</v>
      </c>
      <c r="P13" s="10">
        <f t="shared" si="3"/>
        <v>2.5154639175257731</v>
      </c>
      <c r="Q13" s="17">
        <f t="shared" si="4"/>
        <v>0.67622950819672134</v>
      </c>
    </row>
    <row r="14" spans="1:18" x14ac:dyDescent="0.25">
      <c r="A14" s="16" t="s">
        <v>65</v>
      </c>
      <c r="B14" s="7" t="s">
        <v>38</v>
      </c>
      <c r="C14" s="7" t="s">
        <v>17</v>
      </c>
      <c r="D14" s="7" t="s">
        <v>16</v>
      </c>
      <c r="E14" s="8">
        <v>687</v>
      </c>
      <c r="F14" s="8">
        <v>227</v>
      </c>
      <c r="G14" s="22">
        <f t="shared" si="0"/>
        <v>3.0264317180616742</v>
      </c>
      <c r="H14" s="8">
        <v>449</v>
      </c>
      <c r="I14" s="8">
        <v>190</v>
      </c>
      <c r="J14" s="22">
        <f t="shared" si="1"/>
        <v>2.3631578947368421</v>
      </c>
      <c r="K14" s="8">
        <v>210</v>
      </c>
      <c r="L14" s="8">
        <v>80.400000000000006</v>
      </c>
      <c r="M14" s="23">
        <f t="shared" si="2"/>
        <v>2.6119402985074625</v>
      </c>
      <c r="N14" s="7">
        <v>227</v>
      </c>
      <c r="O14" s="7">
        <v>93</v>
      </c>
      <c r="P14" s="10">
        <f t="shared" si="3"/>
        <v>2.4408602150537635</v>
      </c>
      <c r="Q14" s="17">
        <f t="shared" si="4"/>
        <v>0.92511013215859028</v>
      </c>
    </row>
    <row r="15" spans="1:18" x14ac:dyDescent="0.25">
      <c r="A15" s="16" t="s">
        <v>65</v>
      </c>
      <c r="B15" s="7" t="s">
        <v>39</v>
      </c>
      <c r="C15" s="7" t="s">
        <v>9</v>
      </c>
      <c r="D15" s="7" t="s">
        <v>16</v>
      </c>
      <c r="E15" s="8">
        <v>654</v>
      </c>
      <c r="F15" s="8">
        <v>229</v>
      </c>
      <c r="G15" s="22">
        <f t="shared" si="0"/>
        <v>2.8558951965065504</v>
      </c>
      <c r="H15" s="8">
        <v>479</v>
      </c>
      <c r="I15" s="8">
        <v>212</v>
      </c>
      <c r="J15" s="22">
        <f t="shared" si="1"/>
        <v>2.2594339622641511</v>
      </c>
      <c r="K15" s="8">
        <v>250</v>
      </c>
      <c r="L15" s="8">
        <v>60</v>
      </c>
      <c r="M15" s="23">
        <f t="shared" si="2"/>
        <v>4.166666666666667</v>
      </c>
      <c r="N15" s="7">
        <v>256</v>
      </c>
      <c r="O15" s="7">
        <v>78.8</v>
      </c>
      <c r="P15" s="10">
        <f t="shared" si="3"/>
        <v>3.248730964467005</v>
      </c>
      <c r="Q15" s="17">
        <f t="shared" si="4"/>
        <v>0.9765625</v>
      </c>
    </row>
    <row r="16" spans="1:18" x14ac:dyDescent="0.25">
      <c r="A16" s="16" t="s">
        <v>65</v>
      </c>
      <c r="B16" s="7" t="s">
        <v>40</v>
      </c>
      <c r="C16" s="7" t="s">
        <v>17</v>
      </c>
      <c r="D16" s="7" t="s">
        <v>16</v>
      </c>
      <c r="E16" s="8">
        <v>658</v>
      </c>
      <c r="F16" s="8">
        <v>231</v>
      </c>
      <c r="G16" s="22">
        <f t="shared" si="0"/>
        <v>2.8484848484848486</v>
      </c>
      <c r="H16" s="8">
        <v>401</v>
      </c>
      <c r="I16" s="8">
        <v>196</v>
      </c>
      <c r="J16" s="22">
        <f t="shared" si="1"/>
        <v>2.045918367346939</v>
      </c>
      <c r="K16" s="8">
        <v>220</v>
      </c>
      <c r="L16" s="8">
        <v>83.1</v>
      </c>
      <c r="M16" s="23">
        <f t="shared" si="2"/>
        <v>2.647412755716005</v>
      </c>
      <c r="N16" s="7">
        <v>235</v>
      </c>
      <c r="O16" s="7">
        <v>88.2</v>
      </c>
      <c r="P16" s="10">
        <f t="shared" si="3"/>
        <v>2.6643990929705215</v>
      </c>
      <c r="Q16" s="17">
        <f t="shared" si="4"/>
        <v>0.93617021276595747</v>
      </c>
    </row>
    <row r="17" spans="1:17" x14ac:dyDescent="0.25">
      <c r="A17" s="16" t="s">
        <v>65</v>
      </c>
      <c r="B17" s="7" t="s">
        <v>41</v>
      </c>
      <c r="C17" s="7" t="s">
        <v>17</v>
      </c>
      <c r="D17" s="7" t="s">
        <v>16</v>
      </c>
      <c r="E17" s="8">
        <v>696</v>
      </c>
      <c r="F17" s="8">
        <v>237</v>
      </c>
      <c r="G17" s="22">
        <f t="shared" si="0"/>
        <v>2.9367088607594938</v>
      </c>
      <c r="H17" s="8">
        <v>480</v>
      </c>
      <c r="I17" s="8">
        <v>221</v>
      </c>
      <c r="J17" s="22">
        <f t="shared" si="1"/>
        <v>2.1719457013574659</v>
      </c>
      <c r="K17" s="8">
        <v>236</v>
      </c>
      <c r="L17" s="8">
        <v>87.4</v>
      </c>
      <c r="M17" s="23">
        <f t="shared" si="2"/>
        <v>2.7002288329519448</v>
      </c>
      <c r="N17" s="7">
        <v>218</v>
      </c>
      <c r="O17" s="7">
        <v>94.1</v>
      </c>
      <c r="P17" s="10">
        <f t="shared" si="3"/>
        <v>2.3166843783209354</v>
      </c>
      <c r="Q17" s="17">
        <f t="shared" si="4"/>
        <v>1.0825688073394495</v>
      </c>
    </row>
    <row r="18" spans="1:17" x14ac:dyDescent="0.25">
      <c r="A18" s="16" t="s">
        <v>65</v>
      </c>
      <c r="B18" s="7" t="s">
        <v>42</v>
      </c>
      <c r="C18" s="7" t="s">
        <v>17</v>
      </c>
      <c r="D18" s="7" t="s">
        <v>16</v>
      </c>
      <c r="E18" s="8">
        <v>712</v>
      </c>
      <c r="F18" s="8">
        <v>269</v>
      </c>
      <c r="G18" s="22">
        <f t="shared" si="0"/>
        <v>2.6468401486988848</v>
      </c>
      <c r="H18" s="8">
        <v>528</v>
      </c>
      <c r="I18" s="8">
        <v>215</v>
      </c>
      <c r="J18" s="22">
        <f t="shared" si="1"/>
        <v>2.4558139534883723</v>
      </c>
      <c r="K18" s="8">
        <v>239</v>
      </c>
      <c r="L18" s="8">
        <v>94.6</v>
      </c>
      <c r="M18" s="23">
        <f t="shared" si="2"/>
        <v>2.5264270613107822</v>
      </c>
      <c r="N18" s="7">
        <v>245</v>
      </c>
      <c r="O18" s="7">
        <v>94.8</v>
      </c>
      <c r="P18" s="10">
        <f t="shared" si="3"/>
        <v>2.5843881856540083</v>
      </c>
      <c r="Q18" s="17">
        <f t="shared" si="4"/>
        <v>0.97551020408163269</v>
      </c>
    </row>
    <row r="19" spans="1:17" x14ac:dyDescent="0.25">
      <c r="A19" s="16" t="s">
        <v>65</v>
      </c>
      <c r="B19" s="7" t="s">
        <v>43</v>
      </c>
      <c r="C19" s="7" t="s">
        <v>17</v>
      </c>
      <c r="D19" s="7" t="s">
        <v>16</v>
      </c>
      <c r="E19" s="8">
        <v>5.3</v>
      </c>
      <c r="F19" s="8">
        <v>1.8</v>
      </c>
      <c r="G19" s="22">
        <f t="shared" si="0"/>
        <v>2.9444444444444442</v>
      </c>
      <c r="H19" s="8">
        <v>458</v>
      </c>
      <c r="I19" s="8">
        <v>207</v>
      </c>
      <c r="J19" s="22">
        <f t="shared" si="1"/>
        <v>2.21256038647343</v>
      </c>
      <c r="K19" s="8">
        <v>232</v>
      </c>
      <c r="L19" s="8">
        <v>90</v>
      </c>
      <c r="M19" s="23">
        <f t="shared" si="2"/>
        <v>2.5777777777777779</v>
      </c>
      <c r="N19" s="7">
        <v>216</v>
      </c>
      <c r="O19" s="7">
        <v>87.6</v>
      </c>
      <c r="P19" s="10">
        <f t="shared" si="3"/>
        <v>2.4657534246575343</v>
      </c>
      <c r="Q19" s="17">
        <f t="shared" si="4"/>
        <v>1.0740740740740742</v>
      </c>
    </row>
    <row r="20" spans="1:17" x14ac:dyDescent="0.25">
      <c r="A20" s="16" t="s">
        <v>65</v>
      </c>
      <c r="B20" s="7" t="s">
        <v>44</v>
      </c>
      <c r="C20" s="7" t="s">
        <v>9</v>
      </c>
      <c r="D20" s="7" t="s">
        <v>16</v>
      </c>
      <c r="E20" s="8"/>
      <c r="F20" s="8"/>
      <c r="G20" s="22"/>
      <c r="H20" s="8">
        <v>4.9000000000000004</v>
      </c>
      <c r="I20" s="8">
        <v>2.5</v>
      </c>
      <c r="J20" s="22">
        <f t="shared" si="1"/>
        <v>1.9600000000000002</v>
      </c>
      <c r="K20" s="8"/>
      <c r="L20" s="8"/>
      <c r="M20" s="22"/>
      <c r="Q20" s="17"/>
    </row>
    <row r="21" spans="1:17" x14ac:dyDescent="0.25">
      <c r="A21" s="16" t="s">
        <v>65</v>
      </c>
      <c r="B21" s="7" t="s">
        <v>45</v>
      </c>
      <c r="C21" s="7" t="s">
        <v>17</v>
      </c>
      <c r="D21" s="7" t="s">
        <v>18</v>
      </c>
      <c r="E21" s="8"/>
      <c r="F21" s="8"/>
      <c r="G21" s="22"/>
      <c r="H21" s="8">
        <v>4.4000000000000004</v>
      </c>
      <c r="I21" s="8">
        <v>2.2000000000000002</v>
      </c>
      <c r="J21" s="22">
        <f t="shared" si="1"/>
        <v>2</v>
      </c>
      <c r="K21" s="8"/>
      <c r="L21" s="8"/>
      <c r="M21" s="22"/>
      <c r="Q21" s="17"/>
    </row>
    <row r="22" spans="1:17" x14ac:dyDescent="0.25">
      <c r="A22" s="16" t="s">
        <v>65</v>
      </c>
      <c r="B22" s="7" t="s">
        <v>46</v>
      </c>
      <c r="C22" s="7" t="s">
        <v>9</v>
      </c>
      <c r="D22" s="7" t="s">
        <v>18</v>
      </c>
      <c r="E22" s="8"/>
      <c r="F22" s="8"/>
      <c r="G22" s="22"/>
      <c r="H22" s="8">
        <v>4.0999999999999996</v>
      </c>
      <c r="I22" s="8">
        <v>1.9</v>
      </c>
      <c r="J22" s="22">
        <f t="shared" si="1"/>
        <v>2.1578947368421053</v>
      </c>
      <c r="K22" s="8"/>
      <c r="L22" s="8"/>
      <c r="M22" s="22"/>
      <c r="Q22" s="17"/>
    </row>
    <row r="23" spans="1:17" x14ac:dyDescent="0.25">
      <c r="A23" s="16" t="s">
        <v>65</v>
      </c>
      <c r="B23" s="7" t="s">
        <v>20</v>
      </c>
      <c r="D23" s="7" t="s">
        <v>18</v>
      </c>
      <c r="E23" s="8">
        <v>4.4000000000000004</v>
      </c>
      <c r="F23" s="8">
        <v>1.8</v>
      </c>
      <c r="G23" s="22">
        <f>E23/F23</f>
        <v>2.4444444444444446</v>
      </c>
      <c r="H23" s="8">
        <v>3.9</v>
      </c>
      <c r="I23" s="8">
        <v>1.9</v>
      </c>
      <c r="J23" s="22">
        <f t="shared" si="1"/>
        <v>2.0526315789473686</v>
      </c>
      <c r="K23" s="8">
        <v>2</v>
      </c>
      <c r="L23" s="8">
        <v>0.45</v>
      </c>
      <c r="M23" s="23">
        <f>K23/L23</f>
        <v>4.4444444444444446</v>
      </c>
      <c r="N23" s="7">
        <v>1.8</v>
      </c>
      <c r="O23" s="7">
        <v>0.5</v>
      </c>
      <c r="P23" s="10">
        <f>N23/O23</f>
        <v>3.6</v>
      </c>
      <c r="Q23" s="17">
        <f>K23/N23</f>
        <v>1.1111111111111112</v>
      </c>
    </row>
    <row r="24" spans="1:17" x14ac:dyDescent="0.25">
      <c r="A24" s="16" t="s">
        <v>65</v>
      </c>
      <c r="B24" s="7" t="s">
        <v>61</v>
      </c>
      <c r="C24" s="7" t="s">
        <v>17</v>
      </c>
      <c r="D24" s="7" t="s">
        <v>18</v>
      </c>
      <c r="E24" s="8">
        <v>796</v>
      </c>
      <c r="F24" s="8">
        <v>268</v>
      </c>
      <c r="G24" s="22">
        <f>E24/F24</f>
        <v>2.9701492537313432</v>
      </c>
      <c r="H24" s="8">
        <v>5.7</v>
      </c>
      <c r="I24" s="8">
        <v>2.7</v>
      </c>
      <c r="J24" s="22">
        <f t="shared" si="1"/>
        <v>2.1111111111111112</v>
      </c>
      <c r="K24" s="8"/>
      <c r="L24" s="8"/>
      <c r="M24" s="22"/>
      <c r="Q24" s="17"/>
    </row>
    <row r="25" spans="1:17" x14ac:dyDescent="0.25">
      <c r="A25" s="16" t="s">
        <v>65</v>
      </c>
      <c r="B25" s="7" t="s">
        <v>24</v>
      </c>
      <c r="C25" s="7" t="s">
        <v>17</v>
      </c>
      <c r="D25" s="7" t="s">
        <v>18</v>
      </c>
      <c r="E25" s="8">
        <v>6.9</v>
      </c>
      <c r="F25" s="8">
        <v>3</v>
      </c>
      <c r="G25" s="22">
        <f>E25/F25</f>
        <v>2.3000000000000003</v>
      </c>
      <c r="H25" s="8">
        <v>4.8</v>
      </c>
      <c r="I25" s="8">
        <v>2.5</v>
      </c>
      <c r="J25" s="22">
        <f t="shared" si="1"/>
        <v>1.92</v>
      </c>
      <c r="K25" s="8"/>
      <c r="L25" s="8"/>
      <c r="M25" s="22"/>
      <c r="Q25" s="17"/>
    </row>
    <row r="26" spans="1:17" x14ac:dyDescent="0.25">
      <c r="A26" s="16" t="s">
        <v>65</v>
      </c>
      <c r="B26" s="7" t="s">
        <v>25</v>
      </c>
      <c r="C26" s="7" t="s">
        <v>17</v>
      </c>
      <c r="D26" s="7" t="s">
        <v>18</v>
      </c>
      <c r="E26" s="8"/>
      <c r="F26" s="8"/>
      <c r="G26" s="22"/>
      <c r="H26" s="8">
        <v>6.2</v>
      </c>
      <c r="I26" s="8">
        <v>2.8</v>
      </c>
      <c r="J26" s="22">
        <f t="shared" si="1"/>
        <v>2.2142857142857144</v>
      </c>
      <c r="K26" s="8"/>
      <c r="L26" s="8"/>
      <c r="M26" s="22"/>
      <c r="Q26" s="17"/>
    </row>
    <row r="27" spans="1:17" x14ac:dyDescent="0.25">
      <c r="A27" s="16" t="s">
        <v>66</v>
      </c>
      <c r="B27" s="7" t="s">
        <v>19</v>
      </c>
      <c r="C27" s="7" t="s">
        <v>17</v>
      </c>
      <c r="D27" s="7" t="s">
        <v>18</v>
      </c>
      <c r="E27" s="8">
        <v>6</v>
      </c>
      <c r="F27" s="8">
        <v>3.5</v>
      </c>
      <c r="G27" s="22">
        <f t="shared" ref="G27:G35" si="5">E27/F27</f>
        <v>1.7142857142857142</v>
      </c>
      <c r="H27" s="8">
        <v>6.2</v>
      </c>
      <c r="I27" s="8">
        <v>2</v>
      </c>
      <c r="J27" s="22">
        <f t="shared" si="1"/>
        <v>3.1</v>
      </c>
      <c r="K27" s="8"/>
      <c r="L27" s="8"/>
      <c r="M27" s="22"/>
      <c r="Q27" s="17"/>
    </row>
    <row r="28" spans="1:17" x14ac:dyDescent="0.25">
      <c r="A28" s="16" t="s">
        <v>67</v>
      </c>
      <c r="B28" s="7" t="s">
        <v>47</v>
      </c>
      <c r="C28" s="7" t="s">
        <v>9</v>
      </c>
      <c r="D28" s="7" t="s">
        <v>16</v>
      </c>
      <c r="E28" s="8">
        <v>5.6</v>
      </c>
      <c r="F28" s="8">
        <v>1.9</v>
      </c>
      <c r="G28" s="22">
        <f t="shared" si="5"/>
        <v>2.9473684210526314</v>
      </c>
      <c r="H28" s="8">
        <v>635</v>
      </c>
      <c r="I28" s="8">
        <v>220</v>
      </c>
      <c r="J28" s="22">
        <f t="shared" si="1"/>
        <v>2.8863636363636362</v>
      </c>
      <c r="K28" s="8">
        <v>384</v>
      </c>
      <c r="L28" s="8">
        <v>85.5</v>
      </c>
      <c r="M28" s="23">
        <f>K28/L28</f>
        <v>4.4912280701754383</v>
      </c>
      <c r="N28" s="7">
        <v>327</v>
      </c>
      <c r="O28" s="7">
        <v>93.2</v>
      </c>
      <c r="P28" s="10">
        <f>N28/O28</f>
        <v>3.5085836909871242</v>
      </c>
      <c r="Q28" s="17">
        <f>K28/N28</f>
        <v>1.1743119266055047</v>
      </c>
    </row>
    <row r="29" spans="1:17" x14ac:dyDescent="0.25">
      <c r="A29" s="16" t="s">
        <v>67</v>
      </c>
      <c r="B29" s="7" t="s">
        <v>48</v>
      </c>
      <c r="C29" s="7" t="s">
        <v>17</v>
      </c>
      <c r="D29" s="7" t="s">
        <v>16</v>
      </c>
      <c r="E29" s="8">
        <v>786</v>
      </c>
      <c r="F29" s="8">
        <v>274</v>
      </c>
      <c r="G29" s="22">
        <f t="shared" si="5"/>
        <v>2.8686131386861313</v>
      </c>
      <c r="H29" s="8">
        <v>551</v>
      </c>
      <c r="I29" s="8">
        <v>218</v>
      </c>
      <c r="J29" s="22">
        <f t="shared" si="1"/>
        <v>2.5275229357798166</v>
      </c>
      <c r="K29" s="8">
        <v>295</v>
      </c>
      <c r="L29" s="8">
        <v>97.7</v>
      </c>
      <c r="M29" s="23">
        <f>K29/L29</f>
        <v>3.0194472876151481</v>
      </c>
      <c r="N29" s="7">
        <v>227</v>
      </c>
      <c r="O29" s="7">
        <v>99.9</v>
      </c>
      <c r="P29" s="10">
        <f>N29/O29</f>
        <v>2.2722722722722724</v>
      </c>
      <c r="Q29" s="17">
        <f>K29/N29</f>
        <v>1.2995594713656389</v>
      </c>
    </row>
    <row r="30" spans="1:17" x14ac:dyDescent="0.25">
      <c r="A30" s="16" t="s">
        <v>67</v>
      </c>
      <c r="B30" s="7" t="s">
        <v>49</v>
      </c>
      <c r="C30" s="7" t="s">
        <v>17</v>
      </c>
      <c r="D30" s="7" t="s">
        <v>16</v>
      </c>
      <c r="E30" s="8">
        <v>4.8</v>
      </c>
      <c r="F30" s="8">
        <v>1.45</v>
      </c>
      <c r="G30" s="22">
        <f t="shared" si="5"/>
        <v>3.3103448275862069</v>
      </c>
      <c r="H30" s="8">
        <v>505</v>
      </c>
      <c r="I30" s="8">
        <v>180</v>
      </c>
      <c r="J30" s="22">
        <f t="shared" si="1"/>
        <v>2.8055555555555554</v>
      </c>
      <c r="K30" s="8"/>
      <c r="L30" s="8"/>
      <c r="M30" s="22"/>
      <c r="Q30" s="17"/>
    </row>
    <row r="31" spans="1:17" x14ac:dyDescent="0.25">
      <c r="A31" s="16" t="s">
        <v>67</v>
      </c>
      <c r="B31" s="7" t="s">
        <v>50</v>
      </c>
      <c r="C31" s="7" t="s">
        <v>17</v>
      </c>
      <c r="D31" s="7" t="s">
        <v>16</v>
      </c>
      <c r="E31" s="8">
        <v>5</v>
      </c>
      <c r="F31" s="8">
        <v>1.8</v>
      </c>
      <c r="G31" s="22">
        <f t="shared" si="5"/>
        <v>2.7777777777777777</v>
      </c>
      <c r="H31" s="8">
        <v>540</v>
      </c>
      <c r="I31" s="8">
        <v>206</v>
      </c>
      <c r="J31" s="22">
        <f t="shared" si="1"/>
        <v>2.621359223300971</v>
      </c>
      <c r="K31" s="8">
        <v>260</v>
      </c>
      <c r="L31" s="8">
        <v>85.8</v>
      </c>
      <c r="M31" s="23">
        <f>K31/L31</f>
        <v>3.0303030303030303</v>
      </c>
      <c r="N31" s="7">
        <v>253</v>
      </c>
      <c r="O31" s="7">
        <v>87.2</v>
      </c>
      <c r="P31" s="10">
        <f>N31/O31</f>
        <v>2.9013761467889907</v>
      </c>
      <c r="Q31" s="17">
        <f>K31/N31</f>
        <v>1.0276679841897234</v>
      </c>
    </row>
    <row r="32" spans="1:17" x14ac:dyDescent="0.25">
      <c r="A32" s="16" t="s">
        <v>67</v>
      </c>
      <c r="B32" s="7" t="s">
        <v>23</v>
      </c>
      <c r="C32" s="7" t="s">
        <v>9</v>
      </c>
      <c r="D32" s="7" t="s">
        <v>18</v>
      </c>
      <c r="E32" s="8">
        <v>4.5</v>
      </c>
      <c r="F32" s="8">
        <v>1.6</v>
      </c>
      <c r="G32" s="22">
        <f t="shared" si="5"/>
        <v>2.8125</v>
      </c>
      <c r="H32" s="8">
        <v>3.9</v>
      </c>
      <c r="I32" s="8">
        <v>1.5</v>
      </c>
      <c r="J32" s="22">
        <f t="shared" si="1"/>
        <v>2.6</v>
      </c>
      <c r="K32" s="8"/>
      <c r="L32" s="8"/>
      <c r="M32" s="22"/>
      <c r="Q32" s="17"/>
    </row>
    <row r="33" spans="1:17" x14ac:dyDescent="0.25">
      <c r="A33" s="16" t="s">
        <v>67</v>
      </c>
      <c r="B33" s="7" t="s">
        <v>61</v>
      </c>
      <c r="C33" s="7" t="s">
        <v>9</v>
      </c>
      <c r="D33" s="7" t="s">
        <v>18</v>
      </c>
      <c r="E33" s="8">
        <v>809</v>
      </c>
      <c r="F33" s="8">
        <v>297</v>
      </c>
      <c r="G33" s="22">
        <f t="shared" si="5"/>
        <v>2.7239057239057241</v>
      </c>
      <c r="H33" s="22">
        <v>8</v>
      </c>
      <c r="I33" s="22">
        <v>3.1</v>
      </c>
      <c r="J33" s="22">
        <f t="shared" si="1"/>
        <v>2.5806451612903225</v>
      </c>
      <c r="K33" s="8">
        <v>382.08</v>
      </c>
      <c r="L33" s="8">
        <v>83.83</v>
      </c>
      <c r="M33" s="23">
        <f>K33/L33</f>
        <v>4.5577955385900033</v>
      </c>
      <c r="N33" s="7">
        <v>316.04000000000002</v>
      </c>
      <c r="O33" s="7">
        <v>93.87</v>
      </c>
      <c r="P33" s="10">
        <f>N33/O33</f>
        <v>3.3667838500053264</v>
      </c>
      <c r="Q33" s="17">
        <f>K33/N33</f>
        <v>1.2089608910264522</v>
      </c>
    </row>
    <row r="34" spans="1:17" x14ac:dyDescent="0.25">
      <c r="A34" s="16" t="s">
        <v>68</v>
      </c>
      <c r="B34" s="7" t="s">
        <v>22</v>
      </c>
      <c r="C34" s="7" t="s">
        <v>9</v>
      </c>
      <c r="D34" s="7" t="s">
        <v>18</v>
      </c>
      <c r="E34" s="8">
        <v>4.5999999999999996</v>
      </c>
      <c r="F34" s="8">
        <v>2</v>
      </c>
      <c r="G34" s="22">
        <f t="shared" si="5"/>
        <v>2.2999999999999998</v>
      </c>
      <c r="H34" s="8">
        <v>3.7</v>
      </c>
      <c r="I34" s="8">
        <v>1.2</v>
      </c>
      <c r="J34" s="22">
        <f t="shared" si="1"/>
        <v>3.0833333333333335</v>
      </c>
      <c r="K34" s="8"/>
      <c r="L34" s="8"/>
      <c r="M34" s="22"/>
      <c r="Q34" s="17"/>
    </row>
    <row r="35" spans="1:17" x14ac:dyDescent="0.25">
      <c r="A35" s="16" t="s">
        <v>68</v>
      </c>
      <c r="B35" s="7" t="s">
        <v>51</v>
      </c>
      <c r="C35" s="7" t="s">
        <v>17</v>
      </c>
      <c r="D35" s="7" t="s">
        <v>16</v>
      </c>
      <c r="E35" s="8">
        <v>4</v>
      </c>
      <c r="F35" s="8">
        <v>1.4</v>
      </c>
      <c r="G35" s="22">
        <f t="shared" si="5"/>
        <v>2.8571428571428572</v>
      </c>
      <c r="H35" s="8">
        <v>7.5</v>
      </c>
      <c r="I35" s="8">
        <v>2.5</v>
      </c>
      <c r="J35" s="22">
        <f t="shared" si="1"/>
        <v>3</v>
      </c>
      <c r="K35" s="8"/>
      <c r="L35" s="8"/>
      <c r="M35" s="23"/>
      <c r="Q35" s="17"/>
    </row>
    <row r="36" spans="1:17" x14ac:dyDescent="0.25">
      <c r="A36" s="16" t="s">
        <v>68</v>
      </c>
      <c r="B36" s="7" t="s">
        <v>52</v>
      </c>
      <c r="C36" s="7" t="s">
        <v>17</v>
      </c>
      <c r="D36" s="7" t="s">
        <v>16</v>
      </c>
      <c r="E36" s="8">
        <v>5.5</v>
      </c>
      <c r="F36" s="8">
        <v>2.2999999999999998</v>
      </c>
      <c r="G36" s="22">
        <f t="shared" ref="G36" si="6">E36/F36</f>
        <v>2.3913043478260874</v>
      </c>
      <c r="H36" s="8">
        <v>5.7</v>
      </c>
      <c r="I36" s="8">
        <v>1.8</v>
      </c>
      <c r="J36" s="22">
        <f t="shared" si="1"/>
        <v>3.1666666666666665</v>
      </c>
      <c r="K36" s="8"/>
      <c r="L36" s="8"/>
      <c r="M36" s="23"/>
      <c r="Q36" s="17"/>
    </row>
    <row r="37" spans="1:17" x14ac:dyDescent="0.25">
      <c r="A37" s="16" t="s">
        <v>68</v>
      </c>
      <c r="B37" s="7" t="s">
        <v>53</v>
      </c>
      <c r="C37" s="7" t="s">
        <v>17</v>
      </c>
      <c r="D37" s="7" t="s">
        <v>16</v>
      </c>
      <c r="E37" s="8"/>
      <c r="F37" s="8"/>
      <c r="G37" s="22"/>
      <c r="H37" s="8">
        <v>7.4</v>
      </c>
      <c r="I37" s="8">
        <v>2.6</v>
      </c>
      <c r="J37" s="22">
        <f t="shared" si="1"/>
        <v>2.8461538461538463</v>
      </c>
      <c r="K37" s="8"/>
      <c r="L37" s="8"/>
      <c r="M37" s="23"/>
      <c r="Q37" s="17"/>
    </row>
    <row r="38" spans="1:17" x14ac:dyDescent="0.25">
      <c r="A38" s="16" t="s">
        <v>68</v>
      </c>
      <c r="B38" s="7" t="s">
        <v>54</v>
      </c>
      <c r="C38" s="7" t="s">
        <v>17</v>
      </c>
      <c r="D38" s="7" t="s">
        <v>16</v>
      </c>
      <c r="E38" s="8"/>
      <c r="F38" s="8"/>
      <c r="G38" s="22"/>
      <c r="H38" s="8">
        <v>5.5</v>
      </c>
      <c r="I38" s="8">
        <v>1.9</v>
      </c>
      <c r="J38" s="22">
        <f t="shared" si="1"/>
        <v>2.8947368421052633</v>
      </c>
      <c r="K38" s="8"/>
      <c r="L38" s="8"/>
      <c r="M38" s="23"/>
      <c r="Q38" s="17"/>
    </row>
    <row r="39" spans="1:17" x14ac:dyDescent="0.25">
      <c r="A39" s="16" t="s">
        <v>68</v>
      </c>
      <c r="B39" s="7" t="s">
        <v>55</v>
      </c>
      <c r="C39" s="7" t="s">
        <v>17</v>
      </c>
      <c r="D39" s="7" t="s">
        <v>16</v>
      </c>
      <c r="H39" s="7">
        <v>6.1</v>
      </c>
      <c r="I39" s="7">
        <v>2</v>
      </c>
      <c r="J39" s="10">
        <f t="shared" si="1"/>
        <v>3.05</v>
      </c>
      <c r="M39" s="11"/>
      <c r="Q39" s="17"/>
    </row>
    <row r="40" spans="1:17" x14ac:dyDescent="0.25">
      <c r="A40" s="16" t="s">
        <v>68</v>
      </c>
      <c r="B40" s="7" t="s">
        <v>56</v>
      </c>
      <c r="C40" s="7" t="s">
        <v>17</v>
      </c>
      <c r="D40" s="7" t="s">
        <v>16</v>
      </c>
      <c r="H40" s="7">
        <v>7</v>
      </c>
      <c r="I40" s="7">
        <v>2.2999999999999998</v>
      </c>
      <c r="J40" s="10">
        <f t="shared" si="1"/>
        <v>3.0434782608695654</v>
      </c>
      <c r="M40" s="11"/>
      <c r="Q40" s="17"/>
    </row>
    <row r="41" spans="1:17" x14ac:dyDescent="0.25">
      <c r="A41" s="16" t="s">
        <v>68</v>
      </c>
      <c r="B41" s="7" t="s">
        <v>57</v>
      </c>
      <c r="C41" s="7" t="s">
        <v>17</v>
      </c>
      <c r="D41" s="7" t="s">
        <v>16</v>
      </c>
      <c r="H41" s="7">
        <v>5.8</v>
      </c>
      <c r="I41" s="7">
        <v>1.95</v>
      </c>
      <c r="J41" s="10">
        <f t="shared" si="1"/>
        <v>2.9743589743589745</v>
      </c>
      <c r="M41" s="11"/>
      <c r="Q41" s="17"/>
    </row>
    <row r="42" spans="1:17" x14ac:dyDescent="0.25">
      <c r="A42" s="16" t="s">
        <v>68</v>
      </c>
      <c r="B42" s="7" t="s">
        <v>58</v>
      </c>
      <c r="C42" s="7" t="s">
        <v>17</v>
      </c>
      <c r="D42" s="7" t="s">
        <v>16</v>
      </c>
      <c r="H42" s="7">
        <v>7.7</v>
      </c>
      <c r="I42" s="7">
        <v>2.5</v>
      </c>
      <c r="J42" s="10">
        <f t="shared" si="1"/>
        <v>3.08</v>
      </c>
      <c r="M42" s="11"/>
      <c r="Q42" s="17"/>
    </row>
    <row r="43" spans="1:17" x14ac:dyDescent="0.25">
      <c r="A43" s="16" t="s">
        <v>68</v>
      </c>
      <c r="B43" s="7" t="s">
        <v>59</v>
      </c>
      <c r="C43" s="7" t="s">
        <v>17</v>
      </c>
      <c r="D43" s="7" t="s">
        <v>16</v>
      </c>
      <c r="H43" s="7">
        <v>7.9</v>
      </c>
      <c r="I43" s="7">
        <v>2.5</v>
      </c>
      <c r="J43" s="10">
        <f t="shared" si="1"/>
        <v>3.16</v>
      </c>
      <c r="M43" s="11"/>
      <c r="Q43" s="17"/>
    </row>
    <row r="44" spans="1:17" x14ac:dyDescent="0.25">
      <c r="A44" s="16" t="s">
        <v>68</v>
      </c>
      <c r="B44" s="7" t="s">
        <v>60</v>
      </c>
      <c r="C44" s="7" t="s">
        <v>9</v>
      </c>
      <c r="D44" s="7" t="s">
        <v>16</v>
      </c>
      <c r="H44" s="7">
        <v>8.3000000000000007</v>
      </c>
      <c r="I44" s="7">
        <v>2.5</v>
      </c>
      <c r="J44" s="10">
        <f t="shared" si="1"/>
        <v>3.3200000000000003</v>
      </c>
      <c r="M44" s="11"/>
      <c r="Q44" s="17"/>
    </row>
    <row r="45" spans="1:17" x14ac:dyDescent="0.25">
      <c r="A45" s="16" t="s">
        <v>69</v>
      </c>
      <c r="B45" s="7" t="s">
        <v>61</v>
      </c>
      <c r="C45" s="7" t="s">
        <v>9</v>
      </c>
      <c r="D45" s="7" t="s">
        <v>18</v>
      </c>
      <c r="H45" s="7">
        <v>8.5</v>
      </c>
      <c r="I45" s="7">
        <v>2.9</v>
      </c>
      <c r="J45" s="10">
        <f t="shared" si="1"/>
        <v>2.931034482758621</v>
      </c>
      <c r="Q45" s="17"/>
    </row>
    <row r="46" spans="1:17" ht="15.75" thickBot="1" x14ac:dyDescent="0.3">
      <c r="A46" s="18" t="s">
        <v>68</v>
      </c>
      <c r="B46" s="19" t="s">
        <v>61</v>
      </c>
      <c r="C46" s="19" t="s">
        <v>17</v>
      </c>
      <c r="D46" s="19" t="s">
        <v>18</v>
      </c>
      <c r="E46" s="19"/>
      <c r="F46" s="19"/>
      <c r="G46" s="20"/>
      <c r="H46" s="19">
        <v>505.1</v>
      </c>
      <c r="I46" s="19">
        <v>147.5</v>
      </c>
      <c r="J46" s="20">
        <f t="shared" si="1"/>
        <v>3.4244067796610169</v>
      </c>
      <c r="K46" s="19"/>
      <c r="L46" s="19"/>
      <c r="M46" s="20"/>
      <c r="N46" s="19"/>
      <c r="O46" s="19"/>
      <c r="P46" s="20"/>
      <c r="Q46" s="21"/>
    </row>
  </sheetData>
  <sortState ref="A2:R45">
    <sortCondition ref="A2:A45"/>
    <sortCondition ref="B2:B45"/>
    <sortCondition ref="C2:C45"/>
  </sortState>
  <pageMargins left="0.7" right="0.7" top="0.78740157499999996" bottom="0.78740157499999996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G 2 6 x V g u O h / G l A A A A 9 g A A A B I A H A B D b 2 5 m a W c v U G F j a 2 F n Z S 5 4 b W w g o h g A K K A U A A A A A A A A A A A A A A A A A A A A A A A A A A A A h Y 9 N D o I w G E S v Q r q n P 0 i M I R 9 l o e 4 k M T E x b p t S o R G K o c V y N x c e y S u I U d S d y 3 n z F j P 3 6 w 2 y o a m D i + q s b k 2 K G K Y o U E a 2 h T Z l i n p 3 D B c o 4 7 A V 8 i R K F Y y y s c l g i x R V z p 0 T Q r z 3 2 M 9 w 2 5 U k o p S R Q 7 7 Z y U o 1 A n 1 k / V 8 O t b F O G K k Q h / 1 r D I 8 w Y 3 M c 0 x h T I B O E X J u v E I 1 7 n + 0 P h G V f u 7 5 T v F D h a g 1 k i k D e H / g D U E s D B B Q A A g A I A B t u s V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b b r F W K I p H u A 4 A A A A R A A A A E w A c A E Z v c m 1 1 b G F z L 1 N l Y 3 R p b 2 4 x L m 0 g o h g A K K A U A A A A A A A A A A A A A A A A A A A A A A A A A A A A K 0 5 N L s n M z 1 M I h t C G 1 g B Q S w E C L Q A U A A I A C A A b b r F W C 4 6 H 8 a U A A A D 2 A A A A E g A A A A A A A A A A A A A A A A A A A A A A Q 2 9 u Z m l n L 1 B h Y 2 t h Z 2 U u e G 1 s U E s B A i 0 A F A A C A A g A G 2 6 x V g / K 6 a u k A A A A 6 Q A A A B M A A A A A A A A A A A A A A A A A 8 Q A A A F t D b 2 5 0 Z W 5 0 X 1 R 5 c G V z X S 5 4 b W x Q S w E C L Q A U A A I A C A A b b r F W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r x A I w e g m Q E i E m H X l n l 0 4 a Q A A A A A C A A A A A A A Q Z g A A A A E A A C A A A A B p y c M D a p I 7 N x b s l c L K p h r C Z B I q i 7 D N l 5 t 3 9 Y j s / x 8 v I Q A A A A A O g A A A A A I A A C A A A A A q x r p T h 6 W 0 k 3 v o n 8 E D O j p 2 H o b u 3 e Y s X g 6 x 7 f V 7 m f R 2 8 V A A A A A v 3 9 M h 8 b k e y n n h I u i 9 Y B c u B h q R x b 8 I A Q W I S V X W v V n p y V 5 S M w F A D f s O 0 H a 4 + U z v 5 w t G h s T B b i M 0 a m m 9 0 N L 5 B T l w h X + l 9 e t s U 2 z G b J f u Z 9 L 6 J E A A A A D + + d S D C R B + W S 7 f q P e T M E g 6 q l z 8 i h F z 5 D C M 0 5 x U 9 h 1 G e D t U N X O e Y 1 D I q k L U P M H J m K D F 6 r x Q R Q p y N C u w D y / v J P 6 y < / D a t a M a s h u p > 
</file>

<file path=customXml/itemProps1.xml><?xml version="1.0" encoding="utf-8"?>
<ds:datastoreItem xmlns:ds="http://schemas.openxmlformats.org/officeDocument/2006/customXml" ds:itemID="{6A95BEE6-BC08-4EF1-8487-353340437A9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tigma</vt:lpstr>
      <vt:lpstr>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Sauren</dc:creator>
  <cp:lastModifiedBy>Jonathan Vogel</cp:lastModifiedBy>
  <cp:lastPrinted>2023-12-14T12:36:32Z</cp:lastPrinted>
  <dcterms:created xsi:type="dcterms:W3CDTF">2015-06-05T18:19:34Z</dcterms:created>
  <dcterms:modified xsi:type="dcterms:W3CDTF">2024-03-01T15:11:45Z</dcterms:modified>
</cp:coreProperties>
</file>